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8" firstSheet="0" activeTab="1"/>
  </bookViews>
  <sheets>
    <sheet name="Photometric1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21">
  <si>
    <t xml:space="preserve">                                                                                   </t>
  </si>
  <si>
    <t xml:space="preserve">Plate 1: Plate 1 Troubling shoot blocking buffer using 10%BSA  Nb474his_BioIgM8A2 dated 2342023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v1</t>
  </si>
  <si>
    <t xml:space="preserve">v2</t>
  </si>
  <si>
    <t xml:space="preserve">TcoALD</t>
  </si>
  <si>
    <t xml:space="preserve">std</t>
  </si>
  <si>
    <t xml:space="preserve">TcoLys</t>
  </si>
  <si>
    <r>
      <rPr>
        <i val="true"/>
        <sz val="10"/>
        <rFont val="Arial"/>
        <family val="2"/>
      </rPr>
      <t xml:space="preserve">T. congolense </t>
    </r>
    <r>
      <rPr>
        <sz val="10"/>
        <rFont val="Arial"/>
        <family val="2"/>
      </rPr>
      <t xml:space="preserve">TC13</t>
    </r>
  </si>
  <si>
    <r>
      <rPr>
        <i val="true"/>
        <sz val="10"/>
        <rFont val="Arial"/>
        <family val="2"/>
      </rPr>
      <t xml:space="preserve">T. b. brucei</t>
    </r>
    <r>
      <rPr>
        <sz val="10"/>
        <rFont val="Arial"/>
        <family val="2"/>
      </rPr>
      <t xml:space="preserve"> AnTat1.1E</t>
    </r>
  </si>
  <si>
    <r>
      <rPr>
        <i val="true"/>
        <sz val="10"/>
        <rFont val="Arial"/>
        <family val="2"/>
      </rPr>
      <t xml:space="preserve">T. evansi </t>
    </r>
    <r>
      <rPr>
        <sz val="10"/>
        <rFont val="Arial"/>
        <family val="2"/>
      </rPr>
      <t xml:space="preserve">STIB 816</t>
    </r>
  </si>
  <si>
    <r>
      <rPr>
        <i val="true"/>
        <sz val="10"/>
        <rFont val="Arial"/>
        <family val="2"/>
      </rPr>
      <t xml:space="preserve">T. vivax </t>
    </r>
    <r>
      <rPr>
        <sz val="10"/>
        <rFont val="Arial"/>
        <family val="2"/>
      </rPr>
      <t xml:space="preserve">ILRAD700</t>
    </r>
  </si>
  <si>
    <t xml:space="preserve">Naïv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4"/>
      <color rgb="FF333333"/>
      <name val="Calibri"/>
      <family val="2"/>
    </font>
    <font>
      <i val="true"/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9"/>
      <color rgb="FF000000"/>
      <name val="Calibri"/>
      <family val="2"/>
    </font>
    <font>
      <vertAlign val="sub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Evaluation of Nb474H/IgM8A2-B sandwich ELISA for detection of T. congolense infections </a:t>
            </a:r>
          </a:p>
        </c:rich>
      </c:tx>
      <c:layout>
        <c:manualLayout>
          <c:xMode val="edge"/>
          <c:yMode val="edge"/>
          <c:x val="0.118514062265002"/>
          <c:y val="0.04172133298346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168145585802"/>
          <c:y val="0.219496195224351"/>
          <c:w val="0.895322604902993"/>
          <c:h val="0.5799002886381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E$16,Figure!$I$16,Figure!$M$16,Figure!$Q$16,Figure!$U$16,Figure!$Y$16,Figure!$AC$16</c:f>
              <c:strCache>
                <c:ptCount val="7"/>
                <c:pt idx="0">
                  <c:v>TcoALD</c:v>
                </c:pt>
                <c:pt idx="1">
                  <c:v>TcoLys</c:v>
                </c:pt>
                <c:pt idx="2">
                  <c:v>T. congolense TC13</c:v>
                </c:pt>
                <c:pt idx="3">
                  <c:v>T. b. brucei AnTat1.1E</c:v>
                </c:pt>
                <c:pt idx="4">
                  <c:v>T. evansi STIB 816</c:v>
                </c:pt>
                <c:pt idx="5">
                  <c:v>T. vivax ILRAD700</c:v>
                </c:pt>
                <c:pt idx="6">
                  <c:v>Naïve</c:v>
                </c:pt>
              </c:strCache>
            </c:strRef>
          </c:cat>
          <c:val>
            <c:numRef>
              <c:f>Figure!$E$17,Figure!$I$17,Figure!$M$17,Figure!$Q$17,Figure!$U$17,Figure!$Y$17,Figure!$AC$17</c:f>
              <c:numCache>
                <c:formatCode>General</c:formatCode>
                <c:ptCount val="7"/>
                <c:pt idx="0">
                  <c:v>4.67055</c:v>
                </c:pt>
                <c:pt idx="1">
                  <c:v>4.8481</c:v>
                </c:pt>
                <c:pt idx="2">
                  <c:v>4.7288</c:v>
                </c:pt>
                <c:pt idx="3">
                  <c:v>0.48805</c:v>
                </c:pt>
                <c:pt idx="4">
                  <c:v>0.326</c:v>
                </c:pt>
                <c:pt idx="5">
                  <c:v>0.3027</c:v>
                </c:pt>
                <c:pt idx="6">
                  <c:v>0.43175</c:v>
                </c:pt>
              </c:numCache>
            </c:numRef>
          </c:val>
        </c:ser>
        <c:gapWidth val="219"/>
        <c:overlap val="-27"/>
        <c:axId val="59297910"/>
        <c:axId val="61018948"/>
      </c:barChart>
      <c:catAx>
        <c:axId val="592979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era from trypanosome infected and naive mice</a:t>
                </a:r>
              </a:p>
            </c:rich>
          </c:tx>
          <c:layout>
            <c:manualLayout>
              <c:xMode val="edge"/>
              <c:yMode val="edge"/>
              <c:x val="0.271318995337645"/>
              <c:y val="0.8866439254788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018948"/>
        <c:crossesAt val="0"/>
        <c:auto val="1"/>
        <c:lblAlgn val="ctr"/>
        <c:lblOffset val="100"/>
        <c:noMultiLvlLbl val="0"/>
      </c:catAx>
      <c:valAx>
        <c:axId val="6101894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11165048543689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929791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26080</xdr:colOff>
      <xdr:row>17</xdr:row>
      <xdr:rowOff>37800</xdr:rowOff>
    </xdr:from>
    <xdr:to>
      <xdr:col>15</xdr:col>
      <xdr:colOff>545760</xdr:colOff>
      <xdr:row>34</xdr:row>
      <xdr:rowOff>82440</xdr:rowOff>
    </xdr:to>
    <xdr:graphicFrame>
      <xdr:nvGraphicFramePr>
        <xdr:cNvPr id="0" name="Chart 1"/>
        <xdr:cNvGraphicFramePr/>
      </xdr:nvGraphicFramePr>
      <xdr:xfrm>
        <a:off x="5331600" y="276192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2" activeCellId="0" sqref="L22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2.5" hidden="false" customHeight="false" outlineLevel="0" collapsed="false">
      <c r="A6" s="1" t="s">
        <v>3</v>
      </c>
      <c r="B6" s="2" t="n">
        <v>0.0491</v>
      </c>
      <c r="C6" s="2" t="n">
        <v>0.051</v>
      </c>
      <c r="D6" s="2" t="n">
        <v>0.0497</v>
      </c>
      <c r="E6" s="2" t="n">
        <v>0.0501</v>
      </c>
      <c r="F6" s="2" t="n">
        <v>0.0509</v>
      </c>
      <c r="G6" s="2" t="n">
        <v>0.0496</v>
      </c>
      <c r="H6" s="2" t="n">
        <v>0.0529</v>
      </c>
      <c r="I6" s="2" t="n">
        <v>0.05</v>
      </c>
      <c r="J6" s="2" t="n">
        <v>0.0505</v>
      </c>
      <c r="K6" s="2" t="n">
        <v>0.0552</v>
      </c>
      <c r="L6" s="2" t="n">
        <v>0.0511</v>
      </c>
      <c r="M6" s="2" t="n">
        <v>0.05</v>
      </c>
    </row>
    <row r="7" customFormat="false" ht="12.5" hidden="false" customHeight="false" outlineLevel="0" collapsed="false">
      <c r="A7" s="1" t="s">
        <v>4</v>
      </c>
      <c r="B7" s="2" t="n">
        <v>0.0408</v>
      </c>
      <c r="C7" s="2" t="n">
        <v>4.6503</v>
      </c>
      <c r="D7" s="2" t="n">
        <v>4.6908</v>
      </c>
      <c r="E7" s="2" t="n">
        <v>4.8224</v>
      </c>
      <c r="F7" s="2" t="n">
        <v>4.8738</v>
      </c>
      <c r="G7" s="2" t="n">
        <v>4.7146</v>
      </c>
      <c r="H7" s="2" t="n">
        <v>4.743</v>
      </c>
      <c r="I7" s="2" t="n">
        <v>0.4812</v>
      </c>
      <c r="J7" s="2" t="n">
        <v>0.4949</v>
      </c>
      <c r="K7" s="2" t="n">
        <v>0.3411</v>
      </c>
      <c r="L7" s="2" t="n">
        <v>0.3109</v>
      </c>
      <c r="M7" s="2" t="n">
        <v>0.0431</v>
      </c>
    </row>
    <row r="8" customFormat="false" ht="12.5" hidden="false" customHeight="false" outlineLevel="0" collapsed="false">
      <c r="A8" s="1" t="s">
        <v>5</v>
      </c>
      <c r="B8" s="2" t="n">
        <v>0.039</v>
      </c>
      <c r="C8" s="2" t="n">
        <v>0.2816</v>
      </c>
      <c r="D8" s="2" t="n">
        <v>0.3238</v>
      </c>
      <c r="E8" s="2" t="n">
        <v>0.4192</v>
      </c>
      <c r="F8" s="2" t="n">
        <v>0.4443</v>
      </c>
      <c r="G8" s="2" t="n">
        <v>0.0394</v>
      </c>
      <c r="H8" s="2" t="n">
        <v>0.0532</v>
      </c>
      <c r="I8" s="2" t="n">
        <v>0.0501</v>
      </c>
      <c r="J8" s="2" t="n">
        <v>0.0507</v>
      </c>
      <c r="K8" s="2" t="n">
        <v>0.0494</v>
      </c>
      <c r="L8" s="2" t="n">
        <v>0.0505</v>
      </c>
      <c r="M8" s="2" t="n">
        <v>0.0493</v>
      </c>
    </row>
    <row r="9" customFormat="false" ht="12.5" hidden="false" customHeight="false" outlineLevel="0" collapsed="false">
      <c r="A9" s="1" t="s">
        <v>6</v>
      </c>
      <c r="B9" s="2" t="n">
        <v>0.0492</v>
      </c>
      <c r="C9" s="2" t="n">
        <v>0.0495</v>
      </c>
      <c r="D9" s="2" t="n">
        <v>0.0496</v>
      </c>
      <c r="E9" s="2" t="n">
        <v>0.0493</v>
      </c>
      <c r="F9" s="2" t="n">
        <v>0.0506</v>
      </c>
      <c r="G9" s="2" t="n">
        <v>0.0505</v>
      </c>
      <c r="H9" s="2" t="n">
        <v>0.0512</v>
      </c>
      <c r="I9" s="2" t="n">
        <v>0.0517</v>
      </c>
      <c r="J9" s="2" t="n">
        <v>0.0546</v>
      </c>
      <c r="K9" s="2" t="n">
        <v>0.0503</v>
      </c>
      <c r="L9" s="2" t="n">
        <v>0.0511</v>
      </c>
      <c r="M9" s="2" t="n">
        <v>0.0499</v>
      </c>
    </row>
    <row r="10" customFormat="false" ht="12.5" hidden="false" customHeight="false" outlineLevel="0" collapsed="false">
      <c r="A10" s="1" t="s">
        <v>7</v>
      </c>
      <c r="B10" s="2" t="n">
        <v>0.0489</v>
      </c>
      <c r="C10" s="2" t="n">
        <v>0.0518</v>
      </c>
      <c r="D10" s="2" t="n">
        <v>0.0515</v>
      </c>
      <c r="E10" s="2" t="n">
        <v>0.0492</v>
      </c>
      <c r="F10" s="2" t="n">
        <v>0.049</v>
      </c>
      <c r="G10" s="2" t="n">
        <v>0.0553</v>
      </c>
      <c r="H10" s="2" t="n">
        <v>0.0559</v>
      </c>
      <c r="I10" s="2" t="n">
        <v>0.0514</v>
      </c>
      <c r="J10" s="2" t="n">
        <v>0.0528</v>
      </c>
      <c r="K10" s="2" t="n">
        <v>0.053</v>
      </c>
      <c r="L10" s="2" t="n">
        <v>0.0587</v>
      </c>
      <c r="M10" s="2" t="n">
        <v>0.0506</v>
      </c>
    </row>
    <row r="11" customFormat="false" ht="12.5" hidden="false" customHeight="false" outlineLevel="0" collapsed="false">
      <c r="A11" s="1" t="s">
        <v>8</v>
      </c>
      <c r="B11" s="2" t="n">
        <v>0.0491</v>
      </c>
      <c r="C11" s="2" t="n">
        <v>0.0492</v>
      </c>
      <c r="D11" s="2" t="n">
        <v>0.0495</v>
      </c>
      <c r="E11" s="2" t="n">
        <v>0.0505</v>
      </c>
      <c r="F11" s="2" t="n">
        <v>0.0501</v>
      </c>
      <c r="G11" s="2" t="n">
        <v>0.0503</v>
      </c>
      <c r="H11" s="2" t="n">
        <v>0.0415</v>
      </c>
      <c r="I11" s="2" t="n">
        <v>0.039</v>
      </c>
      <c r="J11" s="2" t="n">
        <v>0.0404</v>
      </c>
      <c r="K11" s="2" t="n">
        <v>0.0414</v>
      </c>
      <c r="L11" s="2" t="n">
        <v>0.0401</v>
      </c>
      <c r="M11" s="2" t="n">
        <v>0.0376</v>
      </c>
    </row>
    <row r="12" customFormat="false" ht="12.5" hidden="false" customHeight="false" outlineLevel="0" collapsed="false">
      <c r="A12" s="1" t="s">
        <v>9</v>
      </c>
      <c r="B12" s="2" t="n">
        <v>0.0391</v>
      </c>
      <c r="C12" s="2" t="n">
        <v>0.0393</v>
      </c>
      <c r="D12" s="2" t="n">
        <v>0.0411</v>
      </c>
      <c r="E12" s="2" t="n">
        <v>0.038</v>
      </c>
      <c r="F12" s="2" t="n">
        <v>0.0417</v>
      </c>
      <c r="G12" s="2" t="n">
        <v>0.0415</v>
      </c>
      <c r="H12" s="2" t="n">
        <v>0.0396</v>
      </c>
      <c r="I12" s="2" t="n">
        <v>0.0403</v>
      </c>
      <c r="J12" s="2" t="n">
        <v>0.0471</v>
      </c>
      <c r="K12" s="2" t="n">
        <v>0.0381</v>
      </c>
      <c r="L12" s="2" t="n">
        <v>0.0394</v>
      </c>
      <c r="M12" s="2" t="n">
        <v>0.0389</v>
      </c>
    </row>
    <row r="13" customFormat="false" ht="12.5" hidden="false" customHeight="false" outlineLevel="0" collapsed="false">
      <c r="A13" s="1" t="s">
        <v>10</v>
      </c>
      <c r="B13" s="2" t="n">
        <v>0.0492</v>
      </c>
      <c r="C13" s="2" t="n">
        <v>0.0496</v>
      </c>
      <c r="D13" s="2" t="n">
        <v>0.0514</v>
      </c>
      <c r="E13" s="2" t="n">
        <v>0.0499</v>
      </c>
      <c r="F13" s="2" t="n">
        <v>0.0508</v>
      </c>
      <c r="G13" s="2" t="n">
        <v>0.0502</v>
      </c>
      <c r="H13" s="2" t="n">
        <v>0.0538</v>
      </c>
      <c r="I13" s="2" t="n">
        <v>0.0498</v>
      </c>
      <c r="J13" s="2" t="n">
        <v>0.051</v>
      </c>
      <c r="K13" s="2" t="n">
        <v>0.0538</v>
      </c>
      <c r="L13" s="2" t="n">
        <v>0.0511</v>
      </c>
      <c r="M13" s="2" t="n">
        <v>0.05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7"/>
  <sheetViews>
    <sheetView showFormulas="false" showGridLines="true" showRowColHeaders="true" showZeros="true" rightToLeft="false" tabSelected="true" showOutlineSymbols="true" defaultGridColor="true" view="normal" topLeftCell="B10" colorId="64" zoomScale="100" zoomScaleNormal="100" zoomScalePageLayoutView="100" workbookViewId="0">
      <selection pane="topLeft" activeCell="R34" activeCellId="0" sqref="R34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3" customFormat="false" ht="12.5" hidden="false" customHeight="false" outlineLevel="0" collapsed="false">
      <c r="A3" s="1" t="s">
        <v>1</v>
      </c>
    </row>
    <row r="5" customFormat="false" ht="12.5" hidden="false" customHeight="false" outlineLevel="0" collapsed="false">
      <c r="A5" s="1" t="s">
        <v>2</v>
      </c>
      <c r="B5" s="1" t="n">
        <v>1</v>
      </c>
      <c r="C5" s="1" t="n">
        <v>2</v>
      </c>
      <c r="D5" s="1" t="n">
        <v>3</v>
      </c>
      <c r="E5" s="1" t="n">
        <v>4</v>
      </c>
      <c r="F5" s="1" t="n">
        <v>5</v>
      </c>
      <c r="G5" s="1" t="n">
        <v>6</v>
      </c>
      <c r="H5" s="1" t="n">
        <v>7</v>
      </c>
      <c r="I5" s="1" t="n">
        <v>8</v>
      </c>
      <c r="J5" s="1" t="n">
        <v>9</v>
      </c>
      <c r="K5" s="1" t="n">
        <v>10</v>
      </c>
      <c r="L5" s="1" t="n">
        <v>11</v>
      </c>
      <c r="M5" s="1" t="n">
        <v>12</v>
      </c>
    </row>
    <row r="6" customFormat="false" ht="13" hidden="false" customHeight="false" outlineLevel="0" collapsed="false">
      <c r="A6" s="1" t="s">
        <v>3</v>
      </c>
      <c r="B6" s="2" t="n">
        <v>0.0491</v>
      </c>
      <c r="C6" s="2" t="n">
        <v>0.051</v>
      </c>
      <c r="D6" s="2" t="n">
        <v>0.0497</v>
      </c>
      <c r="E6" s="2" t="n">
        <v>0.0501</v>
      </c>
      <c r="F6" s="2" t="n">
        <v>0.0509</v>
      </c>
      <c r="G6" s="2" t="n">
        <v>0.0496</v>
      </c>
      <c r="H6" s="2" t="n">
        <v>0.0529</v>
      </c>
      <c r="I6" s="2" t="n">
        <v>0.05</v>
      </c>
      <c r="J6" s="2" t="n">
        <v>0.0505</v>
      </c>
      <c r="K6" s="2" t="n">
        <v>0.0552</v>
      </c>
      <c r="L6" s="2" t="n">
        <v>0.0511</v>
      </c>
      <c r="M6" s="2" t="n">
        <v>0.05</v>
      </c>
    </row>
    <row r="7" customFormat="false" ht="13" hidden="false" customHeight="false" outlineLevel="0" collapsed="false">
      <c r="A7" s="1" t="s">
        <v>4</v>
      </c>
      <c r="B7" s="2" t="n">
        <v>0.0408</v>
      </c>
      <c r="C7" s="3" t="n">
        <v>4.6503</v>
      </c>
      <c r="D7" s="4" t="n">
        <v>4.6908</v>
      </c>
      <c r="E7" s="4" t="n">
        <v>4.8224</v>
      </c>
      <c r="F7" s="4" t="n">
        <v>4.8738</v>
      </c>
      <c r="G7" s="4" t="n">
        <v>4.7146</v>
      </c>
      <c r="H7" s="4" t="n">
        <v>4.743</v>
      </c>
      <c r="I7" s="4" t="n">
        <v>0.4812</v>
      </c>
      <c r="J7" s="4" t="n">
        <v>0.4949</v>
      </c>
      <c r="K7" s="4" t="n">
        <v>0.3411</v>
      </c>
      <c r="L7" s="5" t="n">
        <v>0.3109</v>
      </c>
      <c r="M7" s="2" t="n">
        <v>0.0431</v>
      </c>
    </row>
    <row r="8" customFormat="false" ht="13" hidden="false" customHeight="false" outlineLevel="0" collapsed="false">
      <c r="A8" s="1" t="s">
        <v>5</v>
      </c>
      <c r="B8" s="2" t="n">
        <v>0.039</v>
      </c>
      <c r="C8" s="3" t="n">
        <v>0.2816</v>
      </c>
      <c r="D8" s="4" t="n">
        <v>0.3238</v>
      </c>
      <c r="E8" s="4" t="n">
        <v>0.4192</v>
      </c>
      <c r="F8" s="5" t="n">
        <v>0.4443</v>
      </c>
      <c r="G8" s="2" t="n">
        <v>0.0394</v>
      </c>
      <c r="H8" s="2" t="n">
        <v>0.0532</v>
      </c>
      <c r="I8" s="2" t="n">
        <v>0.0501</v>
      </c>
      <c r="J8" s="2" t="n">
        <v>0.0507</v>
      </c>
      <c r="K8" s="2" t="n">
        <v>0.0494</v>
      </c>
      <c r="L8" s="2" t="n">
        <v>0.0505</v>
      </c>
      <c r="M8" s="2" t="n">
        <v>0.0493</v>
      </c>
    </row>
    <row r="9" customFormat="false" ht="12.5" hidden="false" customHeight="false" outlineLevel="0" collapsed="false">
      <c r="A9" s="1" t="s">
        <v>6</v>
      </c>
      <c r="B9" s="2" t="n">
        <v>0.0492</v>
      </c>
      <c r="C9" s="2" t="n">
        <v>0.0495</v>
      </c>
      <c r="D9" s="2" t="n">
        <v>0.0496</v>
      </c>
      <c r="E9" s="2" t="n">
        <v>0.0493</v>
      </c>
      <c r="F9" s="2" t="n">
        <v>0.0506</v>
      </c>
      <c r="G9" s="2" t="n">
        <v>0.0505</v>
      </c>
      <c r="H9" s="2" t="n">
        <v>0.0512</v>
      </c>
      <c r="I9" s="2" t="n">
        <v>0.0517</v>
      </c>
      <c r="J9" s="2" t="n">
        <v>0.0546</v>
      </c>
      <c r="K9" s="2" t="n">
        <v>0.0503</v>
      </c>
      <c r="L9" s="2" t="n">
        <v>0.0511</v>
      </c>
      <c r="M9" s="2" t="n">
        <v>0.0499</v>
      </c>
    </row>
    <row r="10" customFormat="false" ht="12.5" hidden="false" customHeight="false" outlineLevel="0" collapsed="false">
      <c r="A10" s="1" t="s">
        <v>7</v>
      </c>
      <c r="B10" s="2" t="n">
        <v>0.0489</v>
      </c>
      <c r="C10" s="2" t="n">
        <v>0.0518</v>
      </c>
      <c r="D10" s="2" t="n">
        <v>0.0515</v>
      </c>
      <c r="E10" s="2" t="n">
        <v>0.0492</v>
      </c>
      <c r="F10" s="2" t="n">
        <v>0.049</v>
      </c>
      <c r="G10" s="2" t="n">
        <v>0.0553</v>
      </c>
      <c r="H10" s="2" t="n">
        <v>0.0559</v>
      </c>
      <c r="I10" s="2" t="n">
        <v>0.0514</v>
      </c>
      <c r="J10" s="2" t="n">
        <v>0.0528</v>
      </c>
      <c r="K10" s="2" t="n">
        <v>0.053</v>
      </c>
      <c r="L10" s="2" t="n">
        <v>0.0587</v>
      </c>
      <c r="M10" s="2" t="n">
        <v>0.0506</v>
      </c>
    </row>
    <row r="11" customFormat="false" ht="12.5" hidden="false" customHeight="false" outlineLevel="0" collapsed="false">
      <c r="A11" s="1" t="s">
        <v>8</v>
      </c>
      <c r="B11" s="2" t="n">
        <v>0.0491</v>
      </c>
      <c r="C11" s="2" t="n">
        <v>0.0492</v>
      </c>
      <c r="D11" s="2" t="n">
        <v>0.0495</v>
      </c>
      <c r="E11" s="2" t="n">
        <v>0.0505</v>
      </c>
      <c r="F11" s="2" t="n">
        <v>0.0501</v>
      </c>
      <c r="G11" s="2" t="n">
        <v>0.0503</v>
      </c>
      <c r="H11" s="2" t="n">
        <v>0.0415</v>
      </c>
      <c r="I11" s="2" t="n">
        <v>0.039</v>
      </c>
      <c r="J11" s="2" t="n">
        <v>0.0404</v>
      </c>
      <c r="K11" s="2" t="n">
        <v>0.0414</v>
      </c>
      <c r="L11" s="2" t="n">
        <v>0.0401</v>
      </c>
      <c r="M11" s="2" t="n">
        <v>0.0376</v>
      </c>
    </row>
    <row r="12" customFormat="false" ht="12.5" hidden="false" customHeight="false" outlineLevel="0" collapsed="false">
      <c r="A12" s="1" t="s">
        <v>9</v>
      </c>
      <c r="B12" s="2" t="n">
        <v>0.0391</v>
      </c>
      <c r="C12" s="2" t="n">
        <v>0.0393</v>
      </c>
      <c r="D12" s="2" t="n">
        <v>0.0411</v>
      </c>
      <c r="E12" s="2" t="n">
        <v>0.038</v>
      </c>
      <c r="F12" s="2" t="n">
        <v>0.0417</v>
      </c>
      <c r="G12" s="2" t="n">
        <v>0.0415</v>
      </c>
      <c r="H12" s="2" t="n">
        <v>0.0396</v>
      </c>
      <c r="I12" s="2" t="n">
        <v>0.0403</v>
      </c>
      <c r="J12" s="2" t="n">
        <v>0.0471</v>
      </c>
      <c r="K12" s="2" t="n">
        <v>0.0381</v>
      </c>
      <c r="L12" s="2" t="n">
        <v>0.0394</v>
      </c>
      <c r="M12" s="2" t="n">
        <v>0.0389</v>
      </c>
    </row>
    <row r="13" customFormat="false" ht="12.5" hidden="false" customHeight="false" outlineLevel="0" collapsed="false">
      <c r="A13" s="1" t="s">
        <v>10</v>
      </c>
      <c r="B13" s="2" t="n">
        <v>0.0492</v>
      </c>
      <c r="C13" s="2" t="n">
        <v>0.0496</v>
      </c>
      <c r="D13" s="2" t="n">
        <v>0.0514</v>
      </c>
      <c r="E13" s="2" t="n">
        <v>0.0499</v>
      </c>
      <c r="F13" s="2" t="n">
        <v>0.0508</v>
      </c>
      <c r="G13" s="2" t="n">
        <v>0.0502</v>
      </c>
      <c r="H13" s="2" t="n">
        <v>0.0538</v>
      </c>
      <c r="I13" s="2" t="n">
        <v>0.0498</v>
      </c>
      <c r="J13" s="2" t="n">
        <v>0.051</v>
      </c>
      <c r="K13" s="2" t="n">
        <v>0.0538</v>
      </c>
      <c r="L13" s="2" t="n">
        <v>0.0511</v>
      </c>
      <c r="M13" s="2" t="n">
        <v>0.0505</v>
      </c>
    </row>
    <row r="16" customFormat="false" ht="13" hidden="false" customHeight="false" outlineLevel="0" collapsed="false">
      <c r="C16" s="1" t="s">
        <v>11</v>
      </c>
      <c r="D16" s="1" t="s">
        <v>12</v>
      </c>
      <c r="E16" s="6" t="s">
        <v>13</v>
      </c>
      <c r="F16" s="7" t="s">
        <v>14</v>
      </c>
      <c r="G16" s="1" t="s">
        <v>11</v>
      </c>
      <c r="H16" s="1" t="s">
        <v>12</v>
      </c>
      <c r="I16" s="6" t="s">
        <v>15</v>
      </c>
      <c r="J16" s="7" t="s">
        <v>14</v>
      </c>
      <c r="K16" s="1" t="s">
        <v>11</v>
      </c>
      <c r="L16" s="1" t="s">
        <v>12</v>
      </c>
      <c r="M16" s="6" t="s">
        <v>16</v>
      </c>
      <c r="O16" s="1" t="s">
        <v>11</v>
      </c>
      <c r="P16" s="1" t="s">
        <v>12</v>
      </c>
      <c r="Q16" s="6" t="s">
        <v>17</v>
      </c>
      <c r="S16" s="1" t="s">
        <v>11</v>
      </c>
      <c r="T16" s="1" t="s">
        <v>12</v>
      </c>
      <c r="U16" s="6" t="s">
        <v>18</v>
      </c>
      <c r="W16" s="1" t="s">
        <v>11</v>
      </c>
      <c r="X16" s="1" t="s">
        <v>12</v>
      </c>
      <c r="Y16" s="6" t="s">
        <v>19</v>
      </c>
      <c r="AA16" s="1" t="s">
        <v>11</v>
      </c>
      <c r="AB16" s="1" t="s">
        <v>12</v>
      </c>
      <c r="AC16" s="7" t="s">
        <v>20</v>
      </c>
    </row>
    <row r="17" customFormat="false" ht="12.5" hidden="false" customHeight="false" outlineLevel="0" collapsed="false">
      <c r="C17" s="2" t="n">
        <v>4.6503</v>
      </c>
      <c r="D17" s="2" t="n">
        <v>4.6908</v>
      </c>
      <c r="E17" s="2" t="n">
        <f aca="false">AVERAGE(C17:D17)</f>
        <v>4.67055</v>
      </c>
      <c r="F17" s="1" t="n">
        <f aca="false">STDEV(C17:D17)</f>
        <v>0.0286378246380556</v>
      </c>
      <c r="G17" s="2" t="n">
        <v>4.8224</v>
      </c>
      <c r="H17" s="2" t="n">
        <v>4.8738</v>
      </c>
      <c r="I17" s="2" t="n">
        <f aca="false">AVERAGE(G17:H17)</f>
        <v>4.8481</v>
      </c>
      <c r="J17" s="1" t="n">
        <f aca="false">STDEV(G17:H17)</f>
        <v>0.0363452885529886</v>
      </c>
      <c r="K17" s="2" t="n">
        <v>4.7146</v>
      </c>
      <c r="L17" s="2" t="n">
        <v>4.743</v>
      </c>
      <c r="M17" s="2" t="n">
        <f aca="false">AVERAGE(K17:L17)</f>
        <v>4.7288</v>
      </c>
      <c r="N17" s="1" t="n">
        <f aca="false">STDEV(K17:L17)</f>
        <v>0.0200818325856982</v>
      </c>
      <c r="O17" s="2" t="n">
        <v>0.4812</v>
      </c>
      <c r="P17" s="2" t="n">
        <v>0.4949</v>
      </c>
      <c r="Q17" s="2" t="n">
        <f aca="false">AVERAGE(O17:P17)</f>
        <v>0.48805</v>
      </c>
      <c r="R17" s="1" t="n">
        <f aca="false">STDEV(O17:P17)</f>
        <v>0.00968736290225569</v>
      </c>
      <c r="S17" s="2" t="n">
        <v>0.3411</v>
      </c>
      <c r="T17" s="2" t="n">
        <v>0.3109</v>
      </c>
      <c r="U17" s="2" t="n">
        <f aca="false">AVERAGE(S17:T17)</f>
        <v>0.326</v>
      </c>
      <c r="V17" s="1" t="n">
        <f aca="false">STDEV(S17:T17)</f>
        <v>0.0213546247918337</v>
      </c>
      <c r="W17" s="2" t="n">
        <v>0.2816</v>
      </c>
      <c r="X17" s="2" t="n">
        <v>0.3238</v>
      </c>
      <c r="Y17" s="2" t="n">
        <f aca="false">AVERAGE(W17:X17)</f>
        <v>0.3027</v>
      </c>
      <c r="Z17" s="1" t="n">
        <f aca="false">STDEV(W17:X17)</f>
        <v>0.0298399061660723</v>
      </c>
      <c r="AA17" s="2" t="n">
        <v>0.4192</v>
      </c>
      <c r="AB17" s="2" t="n">
        <v>0.4443</v>
      </c>
      <c r="AC17" s="2" t="n">
        <f aca="false">AVERAGE(AA17:AB17)</f>
        <v>0.43175</v>
      </c>
      <c r="AD17" s="1" t="n">
        <f aca="false">STDEV(AA17:AB17)</f>
        <v>0.01774838020778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23T05:11:59Z</dcterms:created>
  <dc:creator>GUGC_Phd04</dc:creator>
  <dc:description/>
  <dc:language>en-US</dc:language>
  <cp:lastModifiedBy>Steven Odongo</cp:lastModifiedBy>
  <dcterms:modified xsi:type="dcterms:W3CDTF">2023-10-12T21:27:58Z</dcterms:modified>
  <cp:revision>0</cp:revision>
  <dc:subject/>
  <dc:title/>
</cp:coreProperties>
</file>